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560" yWindow="560" windowWidth="25040" windowHeight="14000" tabRatio="500"/>
  </bookViews>
  <sheets>
    <sheet name="Fisher's exact test results" sheetId="1" r:id="rId1"/>
    <sheet name="copy number calculation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4" i="1" l="1"/>
  <c r="C42" i="1"/>
  <c r="C43" i="1"/>
  <c r="C44" i="1"/>
  <c r="C45" i="1"/>
  <c r="C46" i="1"/>
  <c r="C47" i="1"/>
  <c r="C48" i="1"/>
  <c r="C49" i="1"/>
  <c r="C50" i="1"/>
  <c r="C51" i="1"/>
  <c r="C52" i="1"/>
  <c r="C53" i="1"/>
  <c r="D42" i="1"/>
  <c r="D43" i="1"/>
  <c r="D44" i="1"/>
  <c r="D45" i="1"/>
  <c r="D46" i="1"/>
  <c r="D47" i="1"/>
  <c r="D48" i="1"/>
  <c r="D49" i="1"/>
  <c r="D50" i="1"/>
  <c r="D51" i="1"/>
  <c r="D53" i="1"/>
  <c r="E42" i="1"/>
  <c r="E43" i="1"/>
  <c r="E44" i="1"/>
  <c r="E45" i="1"/>
  <c r="E46" i="1"/>
  <c r="E47" i="1"/>
  <c r="E48" i="1"/>
  <c r="E49" i="1"/>
  <c r="E50" i="1"/>
  <c r="E51" i="1"/>
  <c r="E52" i="1"/>
  <c r="E53" i="1"/>
  <c r="F42" i="1"/>
  <c r="F43" i="1"/>
  <c r="F44" i="1"/>
  <c r="F45" i="1"/>
  <c r="F46" i="1"/>
  <c r="F47" i="1"/>
  <c r="F48" i="1"/>
  <c r="F49" i="1"/>
  <c r="F50" i="1"/>
  <c r="F51" i="1"/>
  <c r="F52" i="1"/>
  <c r="F53" i="1"/>
  <c r="B42" i="1"/>
  <c r="B43" i="1"/>
  <c r="B44" i="1"/>
  <c r="B45" i="1"/>
  <c r="B46" i="1"/>
  <c r="B47" i="1"/>
  <c r="B48" i="1"/>
  <c r="B49" i="1"/>
  <c r="B50" i="1"/>
  <c r="B51" i="1"/>
  <c r="B53" i="1"/>
  <c r="C34" i="1"/>
  <c r="D34" i="1"/>
  <c r="E34" i="1"/>
  <c r="F34" i="1"/>
  <c r="C41" i="1"/>
  <c r="D41" i="1"/>
  <c r="E41" i="1"/>
  <c r="F41" i="1"/>
  <c r="B41" i="1"/>
</calcChain>
</file>

<file path=xl/sharedStrings.xml><?xml version="1.0" encoding="utf-8"?>
<sst xmlns="http://schemas.openxmlformats.org/spreadsheetml/2006/main" count="136" uniqueCount="28">
  <si>
    <t>Saccharomycotina</t>
  </si>
  <si>
    <t>signaling</t>
  </si>
  <si>
    <t>microtubules</t>
  </si>
  <si>
    <t>adhesion</t>
  </si>
  <si>
    <t>cell cycle</t>
  </si>
  <si>
    <t>vesicle transport</t>
  </si>
  <si>
    <t xml:space="preserve">average of lost% </t>
  </si>
  <si>
    <t>average of retained%</t>
  </si>
  <si>
    <t>Taphrinomycotina</t>
  </si>
  <si>
    <t>Ustilaginomycotina</t>
  </si>
  <si>
    <t>Tremellomycotina</t>
  </si>
  <si>
    <t>Pucciniomycotina</t>
  </si>
  <si>
    <t>functional category</t>
  </si>
  <si>
    <t>Number of gene losses</t>
  </si>
  <si>
    <t>Ancestral gene copy numbers</t>
  </si>
  <si>
    <t>Dervied copynumber</t>
  </si>
  <si>
    <t>genome-wide</t>
  </si>
  <si>
    <t>actin cytoskeleton</t>
  </si>
  <si>
    <t>fungal cell wall</t>
  </si>
  <si>
    <t>transcriptional regulators</t>
  </si>
  <si>
    <t>NADPH oxidases</t>
  </si>
  <si>
    <t>polarity maintenance</t>
  </si>
  <si>
    <t>septum formation</t>
  </si>
  <si>
    <t>Supplementary Table 6: Analyses of gene loss and gene retainment in yeast-like fungal clades.</t>
  </si>
  <si>
    <t>Enrichment  (greater than in genome-wide category means losses are enriched in that category)</t>
  </si>
  <si>
    <t>Fisher's exact test p-values (orange: significantly more losses than expected by chance; yellow: significantly fewer losses than expected by chance)</t>
  </si>
  <si>
    <t>Percentage of genes lost</t>
  </si>
  <si>
    <t>Percentage of genes reta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</fonts>
  <fills count="4">
    <fill>
      <patternFill patternType="none"/>
    </fill>
    <fill>
      <patternFill patternType="gray125"/>
    </fill>
    <fill>
      <patternFill patternType="solid">
        <fgColor rgb="FFFF66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0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0" applyFont="1" applyAlignment="1"/>
    <xf numFmtId="0" fontId="6" fillId="3" borderId="0" xfId="0" applyFont="1" applyFill="1"/>
    <xf numFmtId="0" fontId="6" fillId="0" borderId="0" xfId="0" applyFont="1"/>
    <xf numFmtId="0" fontId="6" fillId="2" borderId="0" xfId="0" applyFont="1" applyFill="1"/>
    <xf numFmtId="0" fontId="6" fillId="0" borderId="0" xfId="0" applyFont="1" applyFill="1"/>
  </cellXfs>
  <cellStyles count="10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abSelected="1" workbookViewId="0">
      <selection activeCell="A39" sqref="A39"/>
    </sheetView>
  </sheetViews>
  <sheetFormatPr baseColWidth="10" defaultRowHeight="15" x14ac:dyDescent="0"/>
  <cols>
    <col min="1" max="1" width="23.6640625" style="3" customWidth="1"/>
    <col min="2" max="2" width="18.83203125" style="3" customWidth="1"/>
    <col min="3" max="3" width="20" style="3" customWidth="1"/>
    <col min="4" max="4" width="19.1640625" style="3" customWidth="1"/>
    <col min="5" max="5" width="20.33203125" style="3" customWidth="1"/>
    <col min="6" max="6" width="19" style="3" customWidth="1"/>
    <col min="7" max="7" width="10.6640625" customWidth="1"/>
    <col min="8" max="8" width="25.33203125" customWidth="1"/>
    <col min="9" max="9" width="19.5" customWidth="1"/>
    <col min="10" max="10" width="18.33203125" customWidth="1"/>
    <col min="11" max="11" width="20" customWidth="1"/>
    <col min="12" max="12" width="18.6640625" customWidth="1"/>
    <col min="13" max="13" width="19.1640625" customWidth="1"/>
  </cols>
  <sheetData>
    <row r="1" spans="1:15" s="1" customFormat="1" ht="19" customHeight="1">
      <c r="A1" s="2" t="s">
        <v>23</v>
      </c>
      <c r="B1" s="2"/>
      <c r="C1" s="2"/>
      <c r="D1" s="2"/>
      <c r="E1" s="2"/>
      <c r="F1" s="2"/>
      <c r="G1"/>
      <c r="H1"/>
      <c r="I1"/>
      <c r="J1"/>
      <c r="K1"/>
      <c r="L1"/>
      <c r="M1"/>
      <c r="N1"/>
      <c r="O1"/>
    </row>
    <row r="2" spans="1:15" s="1" customFormat="1" ht="19" customHeight="1">
      <c r="A2" s="2" t="s">
        <v>25</v>
      </c>
      <c r="B2" s="2"/>
      <c r="C2" s="2"/>
      <c r="D2" s="2"/>
      <c r="E2" s="2"/>
      <c r="F2" s="2"/>
      <c r="G2"/>
      <c r="H2" s="2" t="s">
        <v>24</v>
      </c>
      <c r="I2" s="2"/>
      <c r="J2" s="2"/>
      <c r="K2" s="2"/>
      <c r="L2" s="2"/>
      <c r="M2" s="2"/>
      <c r="N2" s="2"/>
    </row>
    <row r="3" spans="1:15">
      <c r="D3" s="2"/>
      <c r="E3" s="2"/>
      <c r="F3" s="2"/>
      <c r="H3" s="2"/>
      <c r="I3" s="2"/>
      <c r="J3" s="2"/>
      <c r="K3" s="2"/>
      <c r="L3" s="2"/>
      <c r="M3" s="2"/>
      <c r="N3" s="2"/>
      <c r="O3" s="1"/>
    </row>
    <row r="4" spans="1:15">
      <c r="A4" s="2" t="s">
        <v>12</v>
      </c>
      <c r="B4" s="2" t="s">
        <v>0</v>
      </c>
      <c r="C4" s="2" t="s">
        <v>8</v>
      </c>
      <c r="D4" s="2" t="s">
        <v>9</v>
      </c>
      <c r="E4" s="2" t="s">
        <v>10</v>
      </c>
      <c r="F4" s="2" t="s">
        <v>11</v>
      </c>
      <c r="H4" s="2" t="s">
        <v>12</v>
      </c>
      <c r="I4" s="2" t="s">
        <v>0</v>
      </c>
      <c r="J4" s="2" t="s">
        <v>8</v>
      </c>
      <c r="K4" s="2" t="s">
        <v>9</v>
      </c>
      <c r="L4" s="2" t="s">
        <v>10</v>
      </c>
      <c r="M4" s="2" t="s">
        <v>11</v>
      </c>
      <c r="N4" s="2"/>
      <c r="O4" s="1"/>
    </row>
    <row r="5" spans="1:15">
      <c r="A5" s="3" t="s">
        <v>17</v>
      </c>
      <c r="B5" s="5">
        <v>5.3078617695460852E-9</v>
      </c>
      <c r="C5" s="5">
        <v>6.9167084681301568E-6</v>
      </c>
      <c r="D5" s="6">
        <v>0.15315618559986285</v>
      </c>
      <c r="E5" s="5">
        <v>6.0740596165184246E-3</v>
      </c>
      <c r="F5" s="5">
        <v>2.5738752436318662E-3</v>
      </c>
      <c r="H5" s="3" t="s">
        <v>16</v>
      </c>
      <c r="I5" s="3">
        <v>0.59338717819283193</v>
      </c>
      <c r="J5" s="3">
        <v>0.55176237623762381</v>
      </c>
      <c r="K5" s="3">
        <v>0.13259997026906495</v>
      </c>
      <c r="L5" s="3">
        <v>0.53997251636892729</v>
      </c>
      <c r="M5" s="3">
        <v>0.46462633451957297</v>
      </c>
      <c r="N5" s="3"/>
    </row>
    <row r="6" spans="1:15">
      <c r="A6" s="3" t="s">
        <v>3</v>
      </c>
      <c r="B6" s="6">
        <v>0.11332472435853451</v>
      </c>
      <c r="C6" s="7">
        <v>1.8987033233415431E-4</v>
      </c>
      <c r="D6" s="6">
        <v>0.36925690863055788</v>
      </c>
      <c r="E6" s="7">
        <v>1.3462720291808341E-3</v>
      </c>
      <c r="F6" s="7">
        <v>4.5840561163346628E-3</v>
      </c>
      <c r="H6" s="3" t="s">
        <v>17</v>
      </c>
      <c r="I6" s="3">
        <v>0.17391304347826086</v>
      </c>
      <c r="J6" s="3">
        <v>0.23404255319148937</v>
      </c>
      <c r="K6" s="3">
        <v>6.8965517241379309E-2</v>
      </c>
      <c r="L6" s="3">
        <v>0.31428571428571428</v>
      </c>
      <c r="M6" s="3">
        <v>0.2558139534883721</v>
      </c>
      <c r="N6" s="3"/>
    </row>
    <row r="7" spans="1:15">
      <c r="A7" s="3" t="s">
        <v>4</v>
      </c>
      <c r="B7" s="6">
        <v>0.20612305391084582</v>
      </c>
      <c r="C7" s="5">
        <v>2.2290477614445248E-2</v>
      </c>
      <c r="D7" s="6">
        <v>0.56600268683387089</v>
      </c>
      <c r="E7" s="6">
        <v>0.13386065396053504</v>
      </c>
      <c r="F7" s="5">
        <v>2.3525533962729349E-2</v>
      </c>
      <c r="H7" s="3" t="s">
        <v>3</v>
      </c>
      <c r="I7" s="3">
        <v>0.68</v>
      </c>
      <c r="J7" s="3">
        <v>0.91304347826086951</v>
      </c>
      <c r="K7" s="3">
        <v>0</v>
      </c>
      <c r="L7" s="3">
        <v>0.83333333333333337</v>
      </c>
      <c r="M7" s="3">
        <v>0.7142857142857143</v>
      </c>
      <c r="N7" s="3"/>
    </row>
    <row r="8" spans="1:15">
      <c r="A8" s="3" t="s">
        <v>18</v>
      </c>
      <c r="B8" s="5">
        <v>2.9458035662005701E-4</v>
      </c>
      <c r="C8" s="5">
        <v>2.7425668526956378E-2</v>
      </c>
      <c r="D8" s="6">
        <v>0.11139698103660786</v>
      </c>
      <c r="E8" s="5">
        <v>1.2927147183162567E-3</v>
      </c>
      <c r="F8" s="5">
        <v>6.4563005340367624E-4</v>
      </c>
      <c r="H8" s="3" t="s">
        <v>4</v>
      </c>
      <c r="I8" s="3">
        <v>0.5</v>
      </c>
      <c r="J8" s="3">
        <v>0.2</v>
      </c>
      <c r="K8" s="3">
        <v>0</v>
      </c>
      <c r="L8" s="3">
        <v>0.2</v>
      </c>
      <c r="M8" s="3">
        <v>0</v>
      </c>
      <c r="N8" s="3"/>
    </row>
    <row r="9" spans="1:15">
      <c r="A9" s="3" t="s">
        <v>19</v>
      </c>
      <c r="B9" s="5">
        <v>1.4737851753948495E-3</v>
      </c>
      <c r="C9" s="6">
        <v>9.0075021898280275E-2</v>
      </c>
      <c r="D9" s="8">
        <v>0.28005943965362728</v>
      </c>
      <c r="E9" s="6">
        <v>0.11841543815941878</v>
      </c>
      <c r="F9" s="6">
        <v>0.1433130068092727</v>
      </c>
      <c r="H9" s="3" t="s">
        <v>18</v>
      </c>
      <c r="I9" s="3">
        <v>0.40963855421686746</v>
      </c>
      <c r="J9" s="3">
        <v>0.47126436781609193</v>
      </c>
      <c r="K9" s="3">
        <v>7.3170731707317069E-2</v>
      </c>
      <c r="L9" s="3">
        <v>0.32075471698113206</v>
      </c>
      <c r="M9" s="3">
        <v>0.27272727272727271</v>
      </c>
      <c r="N9" s="3"/>
    </row>
    <row r="10" spans="1:15">
      <c r="A10" s="3" t="s">
        <v>2</v>
      </c>
      <c r="B10" s="8">
        <v>6.3333801026098313E-2</v>
      </c>
      <c r="C10" s="7">
        <v>1.622754979812787E-2</v>
      </c>
      <c r="D10" s="6">
        <v>5.7295764799073862E-2</v>
      </c>
      <c r="E10" s="7">
        <v>3.362120807737077E-3</v>
      </c>
      <c r="F10" s="7">
        <v>6.6954944858675942E-3</v>
      </c>
      <c r="H10" s="3" t="s">
        <v>19</v>
      </c>
      <c r="I10" s="3">
        <v>0.32258064516129031</v>
      </c>
      <c r="J10" s="3">
        <v>0.46875</v>
      </c>
      <c r="K10" s="3">
        <v>0.16666666666666666</v>
      </c>
      <c r="L10" s="3">
        <v>0.6470588235294118</v>
      </c>
      <c r="M10" s="3">
        <v>0.42307692307692307</v>
      </c>
      <c r="N10" s="3"/>
    </row>
    <row r="11" spans="1:15">
      <c r="A11" s="3" t="s">
        <v>20</v>
      </c>
      <c r="B11" s="8">
        <v>7.3525896647116784E-2</v>
      </c>
      <c r="C11" s="6">
        <v>0.27420824503008201</v>
      </c>
      <c r="D11" s="7">
        <v>3.0735199888113615E-4</v>
      </c>
      <c r="E11" s="8">
        <v>0.22534980726927603</v>
      </c>
      <c r="F11" s="6">
        <v>0.19083784839657852</v>
      </c>
      <c r="H11" s="3" t="s">
        <v>2</v>
      </c>
      <c r="I11" s="3">
        <v>0.647887323943662</v>
      </c>
      <c r="J11" s="3">
        <v>0.65789473684210531</v>
      </c>
      <c r="K11" s="3">
        <v>3.2258064516129031E-2</v>
      </c>
      <c r="L11" s="3">
        <v>0.67105263157894735</v>
      </c>
      <c r="M11" s="3">
        <v>0.58064516129032262</v>
      </c>
      <c r="N11" s="3"/>
    </row>
    <row r="12" spans="1:15">
      <c r="A12" s="3" t="s">
        <v>21</v>
      </c>
      <c r="B12" s="5">
        <v>8.203523665731371E-5</v>
      </c>
      <c r="C12" s="5">
        <v>1.7952918186719714E-2</v>
      </c>
      <c r="D12" s="6">
        <v>7.3441070509433909E-2</v>
      </c>
      <c r="E12" s="5">
        <v>3.7765531026553521E-2</v>
      </c>
      <c r="F12" s="6">
        <v>5.6542221801580125E-2</v>
      </c>
      <c r="H12" s="3" t="s">
        <v>20</v>
      </c>
      <c r="I12" s="3">
        <v>1</v>
      </c>
      <c r="J12" s="3">
        <v>0.4</v>
      </c>
      <c r="K12" s="3">
        <v>1</v>
      </c>
      <c r="L12" s="3">
        <v>0.25</v>
      </c>
      <c r="M12" s="3">
        <v>0.2</v>
      </c>
      <c r="N12" s="3"/>
    </row>
    <row r="13" spans="1:15">
      <c r="A13" s="3" t="s">
        <v>22</v>
      </c>
      <c r="B13" s="5">
        <v>2.9553119744761249E-4</v>
      </c>
      <c r="C13" s="5">
        <v>2.1592003739109743E-5</v>
      </c>
      <c r="D13" s="6">
        <v>0.18708239458873188</v>
      </c>
      <c r="E13" s="5">
        <v>4.8404472942439993E-3</v>
      </c>
      <c r="F13" s="5">
        <v>2.4151741330177542E-2</v>
      </c>
      <c r="H13" s="3" t="s">
        <v>21</v>
      </c>
      <c r="I13" s="3">
        <v>0.359375</v>
      </c>
      <c r="J13" s="3">
        <v>0.44285714285714284</v>
      </c>
      <c r="K13" s="3">
        <v>5.2631578947368418E-2</v>
      </c>
      <c r="L13" s="3">
        <v>0.43548387096774194</v>
      </c>
      <c r="M13" s="3">
        <v>0.40789473684210525</v>
      </c>
      <c r="N13" s="3"/>
    </row>
    <row r="14" spans="1:15">
      <c r="A14" s="3" t="s">
        <v>1</v>
      </c>
      <c r="B14" s="5">
        <v>5.067585590154149E-6</v>
      </c>
      <c r="C14" s="5">
        <v>2.672523942475781E-4</v>
      </c>
      <c r="D14" s="6">
        <v>0.14217584170240985</v>
      </c>
      <c r="E14" s="6">
        <v>7.0865400227591163E-2</v>
      </c>
      <c r="F14" s="5">
        <v>4.4422388301873783E-2</v>
      </c>
      <c r="H14" s="3" t="s">
        <v>22</v>
      </c>
      <c r="I14" s="3">
        <v>0.35849056603773582</v>
      </c>
      <c r="J14" s="3">
        <v>0.296875</v>
      </c>
      <c r="K14" s="3">
        <v>0.10810810810810811</v>
      </c>
      <c r="L14" s="3">
        <v>0.36206896551724138</v>
      </c>
      <c r="M14" s="3">
        <v>0.359375</v>
      </c>
      <c r="N14" s="3"/>
    </row>
    <row r="15" spans="1:15">
      <c r="A15" s="3" t="s">
        <v>5</v>
      </c>
      <c r="B15" s="5">
        <v>1.0289337044536425E-13</v>
      </c>
      <c r="C15" s="5">
        <v>2.6015140890693272E-7</v>
      </c>
      <c r="D15" s="5">
        <v>1.5124401061279585E-2</v>
      </c>
      <c r="E15" s="5">
        <v>3.9600288365868463E-11</v>
      </c>
      <c r="F15" s="5">
        <v>3.2991913617934702E-7</v>
      </c>
      <c r="H15" s="3" t="s">
        <v>1</v>
      </c>
      <c r="I15" s="3">
        <v>0.38317757009345793</v>
      </c>
      <c r="J15" s="3">
        <v>0.39830508474576271</v>
      </c>
      <c r="K15" s="3">
        <v>0.13432835820895522</v>
      </c>
      <c r="L15" s="3">
        <v>0.50467289719626163</v>
      </c>
      <c r="M15" s="3">
        <v>0.421875</v>
      </c>
      <c r="N15" s="3"/>
    </row>
    <row r="16" spans="1:15">
      <c r="A16" s="2"/>
      <c r="B16" s="2"/>
      <c r="C16" s="2"/>
      <c r="D16" s="2"/>
      <c r="E16" s="2"/>
      <c r="F16" s="2"/>
      <c r="H16" s="3" t="s">
        <v>5</v>
      </c>
      <c r="I16" s="3">
        <v>0.22105263157894736</v>
      </c>
      <c r="J16" s="3">
        <v>0.29896907216494845</v>
      </c>
      <c r="K16" s="3">
        <v>5.3333333333333337E-2</v>
      </c>
      <c r="L16" s="3">
        <v>0.18390804597701149</v>
      </c>
      <c r="M16" s="3">
        <v>0.21875</v>
      </c>
      <c r="N16" s="3"/>
    </row>
    <row r="17" spans="1:14">
      <c r="A17" s="2"/>
      <c r="B17" s="2"/>
      <c r="C17" s="2"/>
      <c r="D17" s="2"/>
      <c r="E17" s="2"/>
      <c r="F17" s="2"/>
      <c r="H17" s="3"/>
      <c r="I17" s="3"/>
      <c r="J17" s="3"/>
      <c r="K17" s="3"/>
      <c r="L17" s="3"/>
      <c r="M17" s="3"/>
      <c r="N17" s="3"/>
    </row>
    <row r="18" spans="1:14">
      <c r="H18" s="3"/>
    </row>
    <row r="19" spans="1:14">
      <c r="A19" s="2" t="s">
        <v>26</v>
      </c>
      <c r="H19" s="3"/>
    </row>
    <row r="20" spans="1:14">
      <c r="A20" s="2"/>
      <c r="B20" s="4"/>
      <c r="C20" s="4"/>
      <c r="D20" s="4"/>
      <c r="E20" s="4"/>
      <c r="F20" s="4"/>
      <c r="H20" s="3"/>
    </row>
    <row r="21" spans="1:14">
      <c r="A21" s="2" t="s">
        <v>12</v>
      </c>
      <c r="B21" s="2" t="s">
        <v>0</v>
      </c>
      <c r="C21" s="2" t="s">
        <v>8</v>
      </c>
      <c r="D21" s="2" t="s">
        <v>9</v>
      </c>
      <c r="E21" s="2" t="s">
        <v>10</v>
      </c>
      <c r="F21" s="2" t="s">
        <v>11</v>
      </c>
      <c r="H21" s="3"/>
    </row>
    <row r="22" spans="1:14">
      <c r="A22" s="3" t="s">
        <v>16</v>
      </c>
      <c r="B22" s="3">
        <v>59.338717819283197</v>
      </c>
      <c r="C22" s="3">
        <v>55.176237623762376</v>
      </c>
      <c r="D22" s="3">
        <v>13.259997026906504</v>
      </c>
      <c r="E22" s="3">
        <v>53.997251636892734</v>
      </c>
      <c r="F22" s="3">
        <v>46.462633451957288</v>
      </c>
      <c r="H22" s="3"/>
    </row>
    <row r="23" spans="1:14">
      <c r="A23" s="3" t="s">
        <v>4</v>
      </c>
      <c r="B23" s="3">
        <v>50</v>
      </c>
      <c r="C23" s="3">
        <v>20</v>
      </c>
      <c r="D23" s="3">
        <v>0</v>
      </c>
      <c r="E23" s="3">
        <v>20</v>
      </c>
      <c r="F23" s="3">
        <v>0</v>
      </c>
      <c r="H23" s="3"/>
    </row>
    <row r="24" spans="1:14">
      <c r="A24" s="3" t="s">
        <v>5</v>
      </c>
      <c r="B24" s="3">
        <v>22.10526315789474</v>
      </c>
      <c r="C24" s="3">
        <v>29.896907216494853</v>
      </c>
      <c r="D24" s="3">
        <v>5.3333333333333286</v>
      </c>
      <c r="E24" s="3">
        <v>18.390804597701148</v>
      </c>
      <c r="F24" s="3">
        <v>21.875</v>
      </c>
      <c r="H24" s="3"/>
    </row>
    <row r="25" spans="1:14">
      <c r="A25" s="3" t="s">
        <v>17</v>
      </c>
      <c r="B25" s="3">
        <v>17.391304347826093</v>
      </c>
      <c r="C25" s="3">
        <v>23.40425531914893</v>
      </c>
      <c r="D25" s="3">
        <v>6.8965517241379359</v>
      </c>
      <c r="E25" s="3">
        <v>31.428571428571431</v>
      </c>
      <c r="F25" s="3">
        <v>25.581395348837205</v>
      </c>
      <c r="H25" s="3"/>
    </row>
    <row r="26" spans="1:14">
      <c r="A26" s="3" t="s">
        <v>18</v>
      </c>
      <c r="B26" s="3">
        <v>40.963855421686745</v>
      </c>
      <c r="C26" s="3">
        <v>47.126436781609193</v>
      </c>
      <c r="D26" s="3">
        <v>7.3170731707317032</v>
      </c>
      <c r="E26" s="3">
        <v>32.075471698113205</v>
      </c>
      <c r="F26" s="3">
        <v>27.272727272727266</v>
      </c>
      <c r="H26" s="3"/>
    </row>
    <row r="27" spans="1:14">
      <c r="A27" s="3" t="s">
        <v>22</v>
      </c>
      <c r="B27" s="3">
        <v>35.84905660377359</v>
      </c>
      <c r="C27" s="3">
        <v>29.6875</v>
      </c>
      <c r="D27" s="3">
        <v>10.810810810810807</v>
      </c>
      <c r="E27" s="3">
        <v>36.206896551724135</v>
      </c>
      <c r="F27" s="3">
        <v>35.9375</v>
      </c>
      <c r="H27" s="3"/>
    </row>
    <row r="28" spans="1:14">
      <c r="A28" s="3" t="s">
        <v>19</v>
      </c>
      <c r="B28" s="3">
        <v>32.258064516129039</v>
      </c>
      <c r="C28" s="3">
        <v>46.875</v>
      </c>
      <c r="D28" s="3">
        <v>16.666666666666657</v>
      </c>
      <c r="E28" s="3">
        <v>64.705882352941174</v>
      </c>
      <c r="F28" s="3">
        <v>42.307692307692314</v>
      </c>
      <c r="H28" s="3"/>
    </row>
    <row r="29" spans="1:14">
      <c r="A29" s="3" t="s">
        <v>21</v>
      </c>
      <c r="B29" s="3">
        <v>35.9375</v>
      </c>
      <c r="C29" s="3">
        <v>44.285714285714285</v>
      </c>
      <c r="D29" s="3">
        <v>5.2631578947368496</v>
      </c>
      <c r="E29" s="3">
        <v>43.548387096774185</v>
      </c>
      <c r="F29" s="3">
        <v>40.789473684210535</v>
      </c>
      <c r="H29" s="3"/>
    </row>
    <row r="30" spans="1:14">
      <c r="A30" s="3" t="s">
        <v>1</v>
      </c>
      <c r="B30" s="3">
        <v>38.317757009345797</v>
      </c>
      <c r="C30" s="3">
        <v>39.830508474576277</v>
      </c>
      <c r="D30" s="3">
        <v>13.432835820895534</v>
      </c>
      <c r="E30" s="3">
        <v>50.467289719626166</v>
      </c>
      <c r="F30" s="3">
        <v>42.1875</v>
      </c>
      <c r="H30" s="3"/>
    </row>
    <row r="31" spans="1:14">
      <c r="A31" s="3" t="s">
        <v>2</v>
      </c>
      <c r="B31" s="3">
        <v>64.788732394366207</v>
      </c>
      <c r="C31" s="3">
        <v>65.78947368421052</v>
      </c>
      <c r="D31" s="3">
        <v>3.2258064516128968</v>
      </c>
      <c r="E31" s="3">
        <v>67.10526315789474</v>
      </c>
      <c r="F31" s="3">
        <v>58.064516129032256</v>
      </c>
      <c r="H31" s="3"/>
    </row>
    <row r="32" spans="1:14">
      <c r="A32" s="3" t="s">
        <v>3</v>
      </c>
      <c r="B32" s="3">
        <v>68</v>
      </c>
      <c r="C32" s="3">
        <v>91.304347826086953</v>
      </c>
      <c r="D32" s="3">
        <v>0</v>
      </c>
      <c r="E32" s="3">
        <v>83.333333333333343</v>
      </c>
      <c r="F32" s="3">
        <v>71.428571428571431</v>
      </c>
      <c r="H32" s="3"/>
    </row>
    <row r="33" spans="1:8">
      <c r="A33" s="3" t="s">
        <v>20</v>
      </c>
      <c r="B33" s="3">
        <v>100</v>
      </c>
      <c r="C33" s="3">
        <v>40</v>
      </c>
      <c r="D33" s="3">
        <v>100</v>
      </c>
      <c r="E33" s="3">
        <v>25</v>
      </c>
      <c r="F33" s="3">
        <v>20</v>
      </c>
      <c r="H33" s="3"/>
    </row>
    <row r="34" spans="1:8">
      <c r="A34" s="2" t="s">
        <v>6</v>
      </c>
      <c r="B34" s="2">
        <f>AVERAGE(B23:B33)</f>
        <v>45.964684859183834</v>
      </c>
      <c r="C34" s="2">
        <f t="shared" ref="C34:F34" si="0">AVERAGE(C23:C33)</f>
        <v>43.472740326167362</v>
      </c>
      <c r="D34" s="2">
        <f t="shared" si="0"/>
        <v>15.35874871572052</v>
      </c>
      <c r="E34" s="2">
        <f t="shared" si="0"/>
        <v>42.932899994243591</v>
      </c>
      <c r="F34" s="2">
        <f t="shared" si="0"/>
        <v>35.040397833733728</v>
      </c>
      <c r="H34" s="3"/>
    </row>
    <row r="35" spans="1:8">
      <c r="A35" s="2"/>
      <c r="B35" s="2"/>
      <c r="C35" s="2"/>
      <c r="D35" s="2"/>
      <c r="E35" s="2"/>
      <c r="F35" s="2"/>
      <c r="H35" s="3"/>
    </row>
    <row r="36" spans="1:8">
      <c r="A36" s="2"/>
      <c r="B36" s="2"/>
      <c r="C36" s="2"/>
      <c r="D36" s="2"/>
      <c r="E36" s="2"/>
      <c r="F36" s="2"/>
      <c r="H36" s="3"/>
    </row>
    <row r="37" spans="1:8">
      <c r="H37" s="3"/>
    </row>
    <row r="38" spans="1:8">
      <c r="A38" s="2" t="s">
        <v>27</v>
      </c>
      <c r="H38" s="3"/>
    </row>
    <row r="39" spans="1:8">
      <c r="B39" s="4"/>
      <c r="C39" s="4"/>
      <c r="D39" s="4"/>
      <c r="E39" s="4"/>
      <c r="F39" s="4"/>
      <c r="H39" s="3"/>
    </row>
    <row r="40" spans="1:8">
      <c r="A40" s="2" t="s">
        <v>12</v>
      </c>
      <c r="B40" s="2" t="s">
        <v>0</v>
      </c>
      <c r="C40" s="2" t="s">
        <v>8</v>
      </c>
      <c r="D40" s="2" t="s">
        <v>9</v>
      </c>
      <c r="E40" s="2" t="s">
        <v>10</v>
      </c>
      <c r="F40" s="2" t="s">
        <v>11</v>
      </c>
      <c r="H40" s="3"/>
    </row>
    <row r="41" spans="1:8">
      <c r="A41" s="3" t="s">
        <v>16</v>
      </c>
      <c r="B41" s="3">
        <f t="shared" ref="B41:F51" si="1">100-B22</f>
        <v>40.661282180716803</v>
      </c>
      <c r="C41" s="3">
        <f t="shared" si="1"/>
        <v>44.823762376237624</v>
      </c>
      <c r="D41" s="3">
        <f t="shared" si="1"/>
        <v>86.740002973093496</v>
      </c>
      <c r="E41" s="3">
        <f t="shared" si="1"/>
        <v>46.002748363107266</v>
      </c>
      <c r="F41" s="3">
        <f t="shared" si="1"/>
        <v>53.537366548042712</v>
      </c>
      <c r="H41" s="3"/>
    </row>
    <row r="42" spans="1:8">
      <c r="A42" s="3" t="s">
        <v>4</v>
      </c>
      <c r="B42" s="3">
        <f t="shared" si="1"/>
        <v>50</v>
      </c>
      <c r="C42" s="3">
        <f t="shared" si="1"/>
        <v>80</v>
      </c>
      <c r="D42" s="3">
        <f t="shared" si="1"/>
        <v>100</v>
      </c>
      <c r="E42" s="3">
        <f t="shared" si="1"/>
        <v>80</v>
      </c>
      <c r="F42" s="3">
        <f t="shared" si="1"/>
        <v>100</v>
      </c>
      <c r="H42" s="3"/>
    </row>
    <row r="43" spans="1:8">
      <c r="A43" s="3" t="s">
        <v>5</v>
      </c>
      <c r="B43" s="3">
        <f t="shared" si="1"/>
        <v>77.89473684210526</v>
      </c>
      <c r="C43" s="3">
        <f t="shared" si="1"/>
        <v>70.103092783505147</v>
      </c>
      <c r="D43" s="3">
        <f t="shared" si="1"/>
        <v>94.666666666666671</v>
      </c>
      <c r="E43" s="3">
        <f t="shared" si="1"/>
        <v>81.609195402298852</v>
      </c>
      <c r="F43" s="3">
        <f t="shared" si="1"/>
        <v>78.125</v>
      </c>
      <c r="H43" s="3"/>
    </row>
    <row r="44" spans="1:8">
      <c r="A44" s="3" t="s">
        <v>17</v>
      </c>
      <c r="B44" s="3">
        <f t="shared" si="1"/>
        <v>82.608695652173907</v>
      </c>
      <c r="C44" s="3">
        <f t="shared" si="1"/>
        <v>76.59574468085107</v>
      </c>
      <c r="D44" s="3">
        <f t="shared" si="1"/>
        <v>93.103448275862064</v>
      </c>
      <c r="E44" s="3">
        <f t="shared" si="1"/>
        <v>68.571428571428569</v>
      </c>
      <c r="F44" s="3">
        <f t="shared" si="1"/>
        <v>74.418604651162795</v>
      </c>
      <c r="H44" s="3"/>
    </row>
    <row r="45" spans="1:8">
      <c r="A45" s="3" t="s">
        <v>18</v>
      </c>
      <c r="B45" s="3">
        <f t="shared" si="1"/>
        <v>59.036144578313255</v>
      </c>
      <c r="C45" s="3">
        <f t="shared" si="1"/>
        <v>52.873563218390807</v>
      </c>
      <c r="D45" s="3">
        <f t="shared" si="1"/>
        <v>92.682926829268297</v>
      </c>
      <c r="E45" s="3">
        <f t="shared" si="1"/>
        <v>67.924528301886795</v>
      </c>
      <c r="F45" s="3">
        <f t="shared" si="1"/>
        <v>72.727272727272734</v>
      </c>
      <c r="H45" s="3"/>
    </row>
    <row r="46" spans="1:8">
      <c r="A46" s="3" t="s">
        <v>22</v>
      </c>
      <c r="B46" s="3">
        <f t="shared" si="1"/>
        <v>64.15094339622641</v>
      </c>
      <c r="C46" s="3">
        <f t="shared" si="1"/>
        <v>70.3125</v>
      </c>
      <c r="D46" s="3">
        <f t="shared" si="1"/>
        <v>89.189189189189193</v>
      </c>
      <c r="E46" s="3">
        <f t="shared" si="1"/>
        <v>63.793103448275865</v>
      </c>
      <c r="F46" s="3">
        <f t="shared" si="1"/>
        <v>64.0625</v>
      </c>
      <c r="H46" s="3"/>
    </row>
    <row r="47" spans="1:8">
      <c r="A47" s="3" t="s">
        <v>19</v>
      </c>
      <c r="B47" s="3">
        <f t="shared" si="1"/>
        <v>67.741935483870961</v>
      </c>
      <c r="C47" s="3">
        <f t="shared" si="1"/>
        <v>53.125</v>
      </c>
      <c r="D47" s="3">
        <f t="shared" si="1"/>
        <v>83.333333333333343</v>
      </c>
      <c r="E47" s="3">
        <f t="shared" si="1"/>
        <v>35.294117647058826</v>
      </c>
      <c r="F47" s="3">
        <f t="shared" si="1"/>
        <v>57.692307692307686</v>
      </c>
      <c r="H47" s="3"/>
    </row>
    <row r="48" spans="1:8">
      <c r="A48" s="3" t="s">
        <v>21</v>
      </c>
      <c r="B48" s="3">
        <f t="shared" si="1"/>
        <v>64.0625</v>
      </c>
      <c r="C48" s="3">
        <f t="shared" si="1"/>
        <v>55.714285714285715</v>
      </c>
      <c r="D48" s="3">
        <f t="shared" si="1"/>
        <v>94.73684210526315</v>
      </c>
      <c r="E48" s="3">
        <f t="shared" si="1"/>
        <v>56.451612903225815</v>
      </c>
      <c r="F48" s="3">
        <f t="shared" si="1"/>
        <v>59.210526315789465</v>
      </c>
      <c r="H48" s="3"/>
    </row>
    <row r="49" spans="1:8">
      <c r="A49" s="3" t="s">
        <v>1</v>
      </c>
      <c r="B49" s="3">
        <f t="shared" si="1"/>
        <v>61.682242990654203</v>
      </c>
      <c r="C49" s="3">
        <f t="shared" si="1"/>
        <v>60.169491525423723</v>
      </c>
      <c r="D49" s="3">
        <f t="shared" si="1"/>
        <v>86.567164179104466</v>
      </c>
      <c r="E49" s="3">
        <f t="shared" si="1"/>
        <v>49.532710280373834</v>
      </c>
      <c r="F49" s="3">
        <f t="shared" si="1"/>
        <v>57.8125</v>
      </c>
      <c r="H49" s="3"/>
    </row>
    <row r="50" spans="1:8">
      <c r="A50" s="3" t="s">
        <v>2</v>
      </c>
      <c r="B50" s="3">
        <f t="shared" si="1"/>
        <v>35.211267605633793</v>
      </c>
      <c r="C50" s="3">
        <f t="shared" si="1"/>
        <v>34.21052631578948</v>
      </c>
      <c r="D50" s="3">
        <f t="shared" si="1"/>
        <v>96.774193548387103</v>
      </c>
      <c r="E50" s="3">
        <f t="shared" si="1"/>
        <v>32.89473684210526</v>
      </c>
      <c r="F50" s="3">
        <f t="shared" si="1"/>
        <v>41.935483870967744</v>
      </c>
      <c r="H50" s="3"/>
    </row>
    <row r="51" spans="1:8">
      <c r="A51" s="3" t="s">
        <v>3</v>
      </c>
      <c r="B51" s="3">
        <f t="shared" si="1"/>
        <v>32</v>
      </c>
      <c r="C51" s="3">
        <f t="shared" si="1"/>
        <v>8.6956521739130466</v>
      </c>
      <c r="D51" s="3">
        <f t="shared" si="1"/>
        <v>100</v>
      </c>
      <c r="E51" s="3">
        <f t="shared" si="1"/>
        <v>16.666666666666657</v>
      </c>
      <c r="F51" s="3">
        <f t="shared" si="1"/>
        <v>28.571428571428569</v>
      </c>
      <c r="H51" s="3"/>
    </row>
    <row r="52" spans="1:8">
      <c r="A52" s="3" t="s">
        <v>20</v>
      </c>
      <c r="B52" s="3">
        <v>0</v>
      </c>
      <c r="C52" s="3">
        <f>100-C33</f>
        <v>60</v>
      </c>
      <c r="D52" s="3">
        <v>0</v>
      </c>
      <c r="E52" s="3">
        <f>100-E33</f>
        <v>75</v>
      </c>
      <c r="F52" s="3">
        <f>100-F33</f>
        <v>80</v>
      </c>
      <c r="H52" s="3"/>
    </row>
    <row r="53" spans="1:8">
      <c r="A53" s="2" t="s">
        <v>7</v>
      </c>
      <c r="B53" s="2">
        <f>AVERAGE(B42:B52)</f>
        <v>54.035315140816166</v>
      </c>
      <c r="C53" s="2">
        <f t="shared" ref="C53:F53" si="2">AVERAGE(C42:C52)</f>
        <v>56.527259673832624</v>
      </c>
      <c r="D53" s="2">
        <f t="shared" si="2"/>
        <v>84.641251284279477</v>
      </c>
      <c r="E53" s="2">
        <f t="shared" si="2"/>
        <v>57.067100005756394</v>
      </c>
      <c r="F53" s="2">
        <f t="shared" si="2"/>
        <v>64.959602166266279</v>
      </c>
      <c r="H53" s="3"/>
    </row>
    <row r="54" spans="1:8">
      <c r="H54" s="3"/>
    </row>
    <row r="55" spans="1:8">
      <c r="H55" s="3"/>
    </row>
    <row r="56" spans="1:8">
      <c r="H56" s="3"/>
    </row>
    <row r="57" spans="1:8">
      <c r="H57" s="3"/>
    </row>
    <row r="58" spans="1:8">
      <c r="H58" s="3"/>
    </row>
    <row r="59" spans="1:8">
      <c r="H59" s="3"/>
    </row>
    <row r="60" spans="1:8">
      <c r="H60" s="3"/>
    </row>
    <row r="61" spans="1:8">
      <c r="H61" s="3"/>
    </row>
    <row r="62" spans="1:8">
      <c r="H62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8"/>
  <sheetViews>
    <sheetView workbookViewId="0">
      <selection activeCell="H37" sqref="H37"/>
    </sheetView>
  </sheetViews>
  <sheetFormatPr baseColWidth="10" defaultRowHeight="15" x14ac:dyDescent="0"/>
  <cols>
    <col min="1" max="1" width="23.5" customWidth="1"/>
    <col min="2" max="2" width="19.6640625" customWidth="1"/>
    <col min="3" max="3" width="19.33203125" customWidth="1"/>
    <col min="4" max="4" width="20.5" customWidth="1"/>
    <col min="5" max="5" width="19.1640625" customWidth="1"/>
    <col min="6" max="6" width="19.6640625" customWidth="1"/>
  </cols>
  <sheetData>
    <row r="1" spans="1:22" s="1" customFormat="1" ht="19" customHeight="1">
      <c r="A1" s="2" t="s">
        <v>23</v>
      </c>
      <c r="B1" s="2"/>
      <c r="C1" s="2"/>
      <c r="D1" s="2"/>
      <c r="E1" s="2"/>
      <c r="F1" s="2"/>
      <c r="G1"/>
      <c r="O1"/>
      <c r="P1"/>
      <c r="Q1"/>
      <c r="R1"/>
      <c r="S1"/>
      <c r="T1"/>
      <c r="U1"/>
      <c r="V1"/>
    </row>
    <row r="2" spans="1:22">
      <c r="A2" s="1"/>
      <c r="B2" s="1"/>
      <c r="C2" s="1"/>
      <c r="D2" s="1"/>
      <c r="E2" s="1"/>
      <c r="F2" s="1"/>
    </row>
    <row r="3" spans="1:22">
      <c r="A3" s="2" t="s">
        <v>13</v>
      </c>
      <c r="B3" s="3"/>
      <c r="C3" s="3"/>
      <c r="D3" s="3"/>
      <c r="E3" s="3"/>
      <c r="F3" s="3"/>
    </row>
    <row r="4" spans="1:22">
      <c r="A4" s="3"/>
      <c r="B4" s="3"/>
      <c r="C4" s="3"/>
      <c r="D4" s="3"/>
      <c r="E4" s="3"/>
      <c r="F4" s="3"/>
    </row>
    <row r="5" spans="1:22">
      <c r="A5" s="2" t="s">
        <v>12</v>
      </c>
      <c r="B5" s="2" t="s">
        <v>0</v>
      </c>
      <c r="C5" s="2" t="s">
        <v>8</v>
      </c>
      <c r="D5" s="2" t="s">
        <v>9</v>
      </c>
      <c r="E5" s="2" t="s">
        <v>10</v>
      </c>
      <c r="F5" s="2" t="s">
        <v>11</v>
      </c>
    </row>
    <row r="6" spans="1:22">
      <c r="A6" s="3" t="s">
        <v>16</v>
      </c>
      <c r="B6" s="3">
        <v>7053</v>
      </c>
      <c r="C6" s="3">
        <v>6966</v>
      </c>
      <c r="D6" s="3">
        <v>892</v>
      </c>
      <c r="E6" s="3">
        <v>6680</v>
      </c>
      <c r="F6" s="3">
        <v>6528</v>
      </c>
    </row>
    <row r="7" spans="1:22">
      <c r="A7" s="3" t="s">
        <v>17</v>
      </c>
      <c r="B7" s="3">
        <v>8</v>
      </c>
      <c r="C7" s="3">
        <v>11</v>
      </c>
      <c r="D7" s="3">
        <v>2</v>
      </c>
      <c r="E7" s="3">
        <v>11</v>
      </c>
      <c r="F7" s="3">
        <v>11</v>
      </c>
    </row>
    <row r="8" spans="1:22">
      <c r="A8" s="3" t="s">
        <v>3</v>
      </c>
      <c r="B8" s="3">
        <v>17</v>
      </c>
      <c r="C8" s="3">
        <v>21</v>
      </c>
      <c r="D8" s="3">
        <v>0</v>
      </c>
      <c r="E8" s="3">
        <v>20</v>
      </c>
      <c r="F8" s="3">
        <v>20</v>
      </c>
    </row>
    <row r="9" spans="1:22">
      <c r="A9" s="3" t="s">
        <v>4</v>
      </c>
      <c r="B9" s="3">
        <v>5</v>
      </c>
      <c r="C9" s="3">
        <v>2</v>
      </c>
      <c r="D9" s="3">
        <v>0</v>
      </c>
      <c r="E9" s="3">
        <v>1</v>
      </c>
      <c r="F9" s="3">
        <v>0</v>
      </c>
    </row>
    <row r="10" spans="1:22">
      <c r="A10" s="3" t="s">
        <v>18</v>
      </c>
      <c r="B10" s="3">
        <v>34</v>
      </c>
      <c r="C10" s="3">
        <v>41</v>
      </c>
      <c r="D10" s="3">
        <v>3</v>
      </c>
      <c r="E10" s="3">
        <v>17</v>
      </c>
      <c r="F10" s="3">
        <v>18</v>
      </c>
    </row>
    <row r="11" spans="1:22">
      <c r="A11" s="3" t="s">
        <v>19</v>
      </c>
      <c r="B11" s="3">
        <v>10</v>
      </c>
      <c r="C11" s="3">
        <v>15</v>
      </c>
      <c r="D11" s="3">
        <v>2</v>
      </c>
      <c r="E11" s="3">
        <v>11</v>
      </c>
      <c r="F11" s="3">
        <v>11</v>
      </c>
    </row>
    <row r="12" spans="1:22">
      <c r="A12" s="3" t="s">
        <v>2</v>
      </c>
      <c r="B12" s="3">
        <v>46</v>
      </c>
      <c r="C12" s="3">
        <v>50</v>
      </c>
      <c r="D12" s="3">
        <v>1</v>
      </c>
      <c r="E12" s="3">
        <v>51</v>
      </c>
      <c r="F12" s="3">
        <v>54</v>
      </c>
    </row>
    <row r="13" spans="1:22">
      <c r="A13" s="3" t="s">
        <v>20</v>
      </c>
      <c r="B13" s="3">
        <v>5</v>
      </c>
      <c r="C13" s="3">
        <v>2</v>
      </c>
      <c r="D13" s="3">
        <v>4</v>
      </c>
      <c r="E13" s="3">
        <v>1</v>
      </c>
      <c r="F13" s="3">
        <v>1</v>
      </c>
    </row>
    <row r="14" spans="1:22">
      <c r="A14" s="3" t="s">
        <v>21</v>
      </c>
      <c r="B14" s="3">
        <v>23</v>
      </c>
      <c r="C14" s="3">
        <v>31</v>
      </c>
      <c r="D14" s="3">
        <v>2</v>
      </c>
      <c r="E14" s="3">
        <v>27</v>
      </c>
      <c r="F14" s="3">
        <v>31</v>
      </c>
    </row>
    <row r="15" spans="1:22">
      <c r="A15" s="3" t="s">
        <v>22</v>
      </c>
      <c r="B15" s="3">
        <v>19</v>
      </c>
      <c r="C15" s="3">
        <v>19</v>
      </c>
      <c r="D15" s="3">
        <v>4</v>
      </c>
      <c r="E15" s="3">
        <v>21</v>
      </c>
      <c r="F15" s="3">
        <v>23</v>
      </c>
    </row>
    <row r="16" spans="1:22">
      <c r="A16" s="3" t="s">
        <v>1</v>
      </c>
      <c r="B16" s="3">
        <v>41</v>
      </c>
      <c r="C16" s="3">
        <v>47</v>
      </c>
      <c r="D16" s="3">
        <v>9</v>
      </c>
      <c r="E16" s="3">
        <v>54</v>
      </c>
      <c r="F16" s="3">
        <v>54</v>
      </c>
    </row>
    <row r="17" spans="1:6">
      <c r="A17" s="3" t="s">
        <v>5</v>
      </c>
      <c r="B17" s="3">
        <v>21</v>
      </c>
      <c r="C17" s="3">
        <v>29</v>
      </c>
      <c r="D17" s="3">
        <v>4</v>
      </c>
      <c r="E17" s="3">
        <v>16</v>
      </c>
      <c r="F17" s="3">
        <v>21</v>
      </c>
    </row>
    <row r="18" spans="1:6">
      <c r="A18" s="3"/>
      <c r="B18" s="3"/>
      <c r="C18" s="3"/>
      <c r="D18" s="3"/>
      <c r="E18" s="3"/>
      <c r="F18" s="3"/>
    </row>
    <row r="19" spans="1:6">
      <c r="A19" s="3"/>
      <c r="B19" s="3"/>
      <c r="C19" s="3"/>
      <c r="D19" s="3"/>
      <c r="E19" s="3"/>
      <c r="F19" s="3"/>
    </row>
    <row r="20" spans="1:6">
      <c r="A20" s="2" t="s">
        <v>14</v>
      </c>
      <c r="B20" s="3"/>
      <c r="C20" s="3"/>
      <c r="D20" s="3"/>
      <c r="E20" s="3"/>
      <c r="F20" s="3"/>
    </row>
    <row r="21" spans="1:6">
      <c r="A21" s="3"/>
      <c r="B21" s="3"/>
      <c r="C21" s="3"/>
      <c r="D21" s="3"/>
      <c r="E21" s="3"/>
      <c r="F21" s="3"/>
    </row>
    <row r="22" spans="1:6">
      <c r="A22" s="2" t="s">
        <v>12</v>
      </c>
      <c r="B22" s="2" t="s">
        <v>0</v>
      </c>
      <c r="C22" s="2" t="s">
        <v>8</v>
      </c>
      <c r="D22" s="2" t="s">
        <v>9</v>
      </c>
      <c r="E22" s="2" t="s">
        <v>10</v>
      </c>
      <c r="F22" s="2" t="s">
        <v>11</v>
      </c>
    </row>
    <row r="23" spans="1:6">
      <c r="A23" s="3" t="s">
        <v>16</v>
      </c>
      <c r="B23" s="3">
        <v>11886</v>
      </c>
      <c r="C23" s="3">
        <v>12625</v>
      </c>
      <c r="D23" s="3">
        <v>6727</v>
      </c>
      <c r="E23" s="3">
        <v>12371</v>
      </c>
      <c r="F23" s="3">
        <v>14050</v>
      </c>
    </row>
    <row r="24" spans="1:6">
      <c r="A24" s="3" t="s">
        <v>17</v>
      </c>
      <c r="B24" s="3">
        <v>46</v>
      </c>
      <c r="C24" s="3">
        <v>47</v>
      </c>
      <c r="D24" s="3">
        <v>29</v>
      </c>
      <c r="E24" s="3">
        <v>35</v>
      </c>
      <c r="F24" s="3">
        <v>43</v>
      </c>
    </row>
    <row r="25" spans="1:6">
      <c r="A25" s="3" t="s">
        <v>3</v>
      </c>
      <c r="B25" s="3">
        <v>25</v>
      </c>
      <c r="C25" s="3">
        <v>23</v>
      </c>
      <c r="D25" s="3">
        <v>7</v>
      </c>
      <c r="E25" s="3">
        <v>24</v>
      </c>
      <c r="F25" s="3">
        <v>28</v>
      </c>
    </row>
    <row r="26" spans="1:6">
      <c r="A26" s="3" t="s">
        <v>4</v>
      </c>
      <c r="B26" s="3">
        <v>10</v>
      </c>
      <c r="C26" s="3">
        <v>10</v>
      </c>
      <c r="D26" s="3">
        <v>4</v>
      </c>
      <c r="E26" s="3">
        <v>5</v>
      </c>
      <c r="F26" s="3">
        <v>6</v>
      </c>
    </row>
    <row r="27" spans="1:6">
      <c r="A27" s="3" t="s">
        <v>18</v>
      </c>
      <c r="B27" s="3">
        <v>83</v>
      </c>
      <c r="C27" s="3">
        <v>87</v>
      </c>
      <c r="D27" s="3">
        <v>41</v>
      </c>
      <c r="E27" s="3">
        <v>53</v>
      </c>
      <c r="F27" s="3">
        <v>66</v>
      </c>
    </row>
    <row r="28" spans="1:6">
      <c r="A28" s="3" t="s">
        <v>19</v>
      </c>
      <c r="B28" s="3">
        <v>31</v>
      </c>
      <c r="C28" s="3">
        <v>32</v>
      </c>
      <c r="D28" s="3">
        <v>12</v>
      </c>
      <c r="E28" s="3">
        <v>17</v>
      </c>
      <c r="F28" s="3">
        <v>26</v>
      </c>
    </row>
    <row r="29" spans="1:6">
      <c r="A29" s="3" t="s">
        <v>2</v>
      </c>
      <c r="B29" s="3">
        <v>71</v>
      </c>
      <c r="C29" s="3">
        <v>76</v>
      </c>
      <c r="D29" s="3">
        <v>31</v>
      </c>
      <c r="E29" s="3">
        <v>76</v>
      </c>
      <c r="F29" s="3">
        <v>93</v>
      </c>
    </row>
    <row r="30" spans="1:6">
      <c r="A30" s="3" t="s">
        <v>20</v>
      </c>
      <c r="B30" s="3">
        <v>5</v>
      </c>
      <c r="C30" s="3">
        <v>5</v>
      </c>
      <c r="D30" s="3">
        <v>4</v>
      </c>
      <c r="E30" s="3">
        <v>4</v>
      </c>
      <c r="F30" s="3">
        <v>5</v>
      </c>
    </row>
    <row r="31" spans="1:6">
      <c r="A31" s="3" t="s">
        <v>21</v>
      </c>
      <c r="B31" s="3">
        <v>64</v>
      </c>
      <c r="C31" s="3">
        <v>70</v>
      </c>
      <c r="D31" s="3">
        <v>38</v>
      </c>
      <c r="E31" s="3">
        <v>62</v>
      </c>
      <c r="F31" s="3">
        <v>76</v>
      </c>
    </row>
    <row r="32" spans="1:6">
      <c r="A32" s="3" t="s">
        <v>22</v>
      </c>
      <c r="B32" s="3">
        <v>53</v>
      </c>
      <c r="C32" s="3">
        <v>64</v>
      </c>
      <c r="D32" s="3">
        <v>37</v>
      </c>
      <c r="E32" s="3">
        <v>58</v>
      </c>
      <c r="F32" s="3">
        <v>64</v>
      </c>
    </row>
    <row r="33" spans="1:6">
      <c r="A33" s="3" t="s">
        <v>1</v>
      </c>
      <c r="B33" s="3">
        <v>107</v>
      </c>
      <c r="C33" s="3">
        <v>118</v>
      </c>
      <c r="D33" s="3">
        <v>67</v>
      </c>
      <c r="E33" s="3">
        <v>107</v>
      </c>
      <c r="F33" s="3">
        <v>128</v>
      </c>
    </row>
    <row r="34" spans="1:6">
      <c r="A34" s="3" t="s">
        <v>5</v>
      </c>
      <c r="B34" s="3">
        <v>95</v>
      </c>
      <c r="C34" s="3">
        <v>97</v>
      </c>
      <c r="D34" s="3">
        <v>75</v>
      </c>
      <c r="E34" s="3">
        <v>87</v>
      </c>
      <c r="F34" s="3">
        <v>96</v>
      </c>
    </row>
    <row r="35" spans="1:6">
      <c r="A35" s="3"/>
      <c r="B35" s="3"/>
      <c r="C35" s="3"/>
      <c r="D35" s="3"/>
      <c r="E35" s="3"/>
      <c r="F35" s="3"/>
    </row>
    <row r="36" spans="1:6">
      <c r="A36" s="3"/>
      <c r="B36" s="3"/>
      <c r="C36" s="3"/>
      <c r="D36" s="3"/>
      <c r="E36" s="3"/>
      <c r="F36" s="3"/>
    </row>
    <row r="37" spans="1:6">
      <c r="A37" s="3"/>
      <c r="B37" s="3"/>
      <c r="C37" s="3"/>
      <c r="D37" s="3"/>
      <c r="E37" s="3"/>
      <c r="F37" s="3"/>
    </row>
    <row r="38" spans="1:6">
      <c r="A38" s="3"/>
      <c r="B38" s="3"/>
      <c r="C38" s="3"/>
      <c r="D38" s="3"/>
      <c r="E38" s="3"/>
      <c r="F38" s="3"/>
    </row>
    <row r="39" spans="1:6">
      <c r="A39" s="2" t="s">
        <v>15</v>
      </c>
      <c r="B39" s="3"/>
      <c r="C39" s="3"/>
      <c r="D39" s="3"/>
      <c r="E39" s="3"/>
      <c r="F39" s="3"/>
    </row>
    <row r="40" spans="1:6">
      <c r="A40" s="3"/>
      <c r="B40" s="3"/>
      <c r="C40" s="3"/>
      <c r="D40" s="3"/>
      <c r="E40" s="3"/>
      <c r="F40" s="3"/>
    </row>
    <row r="41" spans="1:6">
      <c r="A41" s="2" t="s">
        <v>12</v>
      </c>
      <c r="B41" s="2" t="s">
        <v>0</v>
      </c>
      <c r="C41" s="2" t="s">
        <v>8</v>
      </c>
      <c r="D41" s="2" t="s">
        <v>9</v>
      </c>
      <c r="E41" s="2" t="s">
        <v>10</v>
      </c>
      <c r="F41" s="2" t="s">
        <v>11</v>
      </c>
    </row>
    <row r="42" spans="1:6">
      <c r="A42" s="3" t="s">
        <v>16</v>
      </c>
      <c r="B42" s="3">
        <v>4833</v>
      </c>
      <c r="C42" s="3">
        <v>5659</v>
      </c>
      <c r="D42" s="3">
        <v>5835</v>
      </c>
      <c r="E42" s="3">
        <v>5691</v>
      </c>
      <c r="F42" s="3">
        <v>7522</v>
      </c>
    </row>
    <row r="43" spans="1:6">
      <c r="A43" s="3" t="s">
        <v>17</v>
      </c>
      <c r="B43" s="3">
        <v>38</v>
      </c>
      <c r="C43" s="3">
        <v>36</v>
      </c>
      <c r="D43" s="3">
        <v>27</v>
      </c>
      <c r="E43" s="3">
        <v>24</v>
      </c>
      <c r="F43" s="3">
        <v>32</v>
      </c>
    </row>
    <row r="44" spans="1:6">
      <c r="A44" s="3" t="s">
        <v>3</v>
      </c>
      <c r="B44" s="3">
        <v>8</v>
      </c>
      <c r="C44" s="3">
        <v>2</v>
      </c>
      <c r="D44" s="3">
        <v>7</v>
      </c>
      <c r="E44" s="3">
        <v>4</v>
      </c>
      <c r="F44" s="3">
        <v>8</v>
      </c>
    </row>
    <row r="45" spans="1:6">
      <c r="A45" s="3" t="s">
        <v>4</v>
      </c>
      <c r="B45" s="3">
        <v>5</v>
      </c>
      <c r="C45" s="3">
        <v>8</v>
      </c>
      <c r="D45" s="3">
        <v>4</v>
      </c>
      <c r="E45" s="3">
        <v>4</v>
      </c>
      <c r="F45" s="3">
        <v>6</v>
      </c>
    </row>
    <row r="46" spans="1:6">
      <c r="A46" s="3" t="s">
        <v>18</v>
      </c>
      <c r="B46" s="3">
        <v>49</v>
      </c>
      <c r="C46" s="3">
        <v>46</v>
      </c>
      <c r="D46" s="3">
        <v>38</v>
      </c>
      <c r="E46" s="3">
        <v>36</v>
      </c>
      <c r="F46" s="3">
        <v>48</v>
      </c>
    </row>
    <row r="47" spans="1:6">
      <c r="A47" s="3" t="s">
        <v>19</v>
      </c>
      <c r="B47" s="3">
        <v>21</v>
      </c>
      <c r="C47" s="3">
        <v>17</v>
      </c>
      <c r="D47" s="3">
        <v>10</v>
      </c>
      <c r="E47" s="3">
        <v>6</v>
      </c>
      <c r="F47" s="3">
        <v>15</v>
      </c>
    </row>
    <row r="48" spans="1:6">
      <c r="A48" s="3" t="s">
        <v>2</v>
      </c>
      <c r="B48" s="3">
        <v>25</v>
      </c>
      <c r="C48" s="3">
        <v>26</v>
      </c>
      <c r="D48" s="3">
        <v>30</v>
      </c>
      <c r="E48" s="3">
        <v>25</v>
      </c>
      <c r="F48" s="3">
        <v>39</v>
      </c>
    </row>
    <row r="49" spans="1:6">
      <c r="A49" s="3" t="s">
        <v>20</v>
      </c>
      <c r="B49" s="3">
        <v>0</v>
      </c>
      <c r="C49" s="3">
        <v>3</v>
      </c>
      <c r="D49" s="3">
        <v>0</v>
      </c>
      <c r="E49" s="3">
        <v>3</v>
      </c>
      <c r="F49" s="3">
        <v>4</v>
      </c>
    </row>
    <row r="50" spans="1:6">
      <c r="A50" s="3" t="s">
        <v>21</v>
      </c>
      <c r="B50" s="3">
        <v>41</v>
      </c>
      <c r="C50" s="3">
        <v>39</v>
      </c>
      <c r="D50" s="3">
        <v>36</v>
      </c>
      <c r="E50" s="3">
        <v>35</v>
      </c>
      <c r="F50" s="3">
        <v>45</v>
      </c>
    </row>
    <row r="51" spans="1:6">
      <c r="A51" s="3" t="s">
        <v>22</v>
      </c>
      <c r="B51" s="3">
        <v>34</v>
      </c>
      <c r="C51" s="3">
        <v>45</v>
      </c>
      <c r="D51" s="3">
        <v>33</v>
      </c>
      <c r="E51" s="3">
        <v>37</v>
      </c>
      <c r="F51" s="3">
        <v>41</v>
      </c>
    </row>
    <row r="52" spans="1:6">
      <c r="A52" s="3" t="s">
        <v>1</v>
      </c>
      <c r="B52" s="3">
        <v>66</v>
      </c>
      <c r="C52" s="3">
        <v>71</v>
      </c>
      <c r="D52" s="3">
        <v>58</v>
      </c>
      <c r="E52" s="3">
        <v>53</v>
      </c>
      <c r="F52" s="3">
        <v>74</v>
      </c>
    </row>
    <row r="53" spans="1:6">
      <c r="A53" s="3" t="s">
        <v>5</v>
      </c>
      <c r="B53" s="3">
        <v>74</v>
      </c>
      <c r="C53" s="3">
        <v>68</v>
      </c>
      <c r="D53" s="3">
        <v>71</v>
      </c>
      <c r="E53" s="3">
        <v>71</v>
      </c>
      <c r="F53" s="3">
        <v>75</v>
      </c>
    </row>
    <row r="54" spans="1:6">
      <c r="A54" s="3"/>
      <c r="B54" s="3"/>
      <c r="C54" s="3"/>
      <c r="D54" s="3"/>
      <c r="E54" s="3"/>
      <c r="F54" s="3"/>
    </row>
    <row r="55" spans="1:6">
      <c r="A55" s="3"/>
      <c r="B55" s="3"/>
      <c r="C55" s="3"/>
      <c r="D55" s="3"/>
      <c r="E55" s="3"/>
      <c r="F55" s="3"/>
    </row>
    <row r="56" spans="1:6">
      <c r="A56" s="3"/>
      <c r="B56" s="3"/>
      <c r="C56" s="3"/>
      <c r="D56" s="3"/>
      <c r="E56" s="3"/>
      <c r="F56" s="3"/>
    </row>
    <row r="57" spans="1:6">
      <c r="A57" s="3"/>
      <c r="B57" s="3"/>
      <c r="C57" s="3"/>
      <c r="D57" s="3"/>
      <c r="E57" s="3"/>
      <c r="F57" s="3"/>
    </row>
    <row r="58" spans="1:6">
      <c r="A58" s="3"/>
      <c r="B58" s="3"/>
      <c r="C58" s="3"/>
      <c r="D58" s="3"/>
      <c r="E58" s="3"/>
      <c r="F58" s="3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sher's exact test results</vt:lpstr>
      <vt:lpstr>copy number calculation</vt:lpstr>
    </vt:vector>
  </TitlesOfParts>
  <Company>companee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karyote smith</dc:creator>
  <cp:lastModifiedBy>eukaryote smith</cp:lastModifiedBy>
  <dcterms:created xsi:type="dcterms:W3CDTF">2019-01-11T09:19:13Z</dcterms:created>
  <dcterms:modified xsi:type="dcterms:W3CDTF">2019-02-05T09:39:31Z</dcterms:modified>
</cp:coreProperties>
</file>